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A" sheetId="1" r:id="rId1"/>
    <sheet name="B" sheetId="2" r:id="rId2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5" i="2" l="1"/>
  <c r="P25" i="2"/>
  <c r="Q24" i="2"/>
  <c r="P24" i="2"/>
  <c r="D10" i="2"/>
  <c r="E10" i="2" s="1"/>
  <c r="F10" i="2" s="1"/>
  <c r="D9" i="2"/>
  <c r="E9" i="2" s="1"/>
  <c r="F9" i="2" s="1"/>
  <c r="D8" i="2"/>
  <c r="E8" i="2" s="1"/>
  <c r="F8" i="2" s="1"/>
  <c r="D7" i="2"/>
  <c r="E7" i="2" s="1"/>
  <c r="F7" i="2" s="1"/>
  <c r="D6" i="2"/>
  <c r="E6" i="2" s="1"/>
  <c r="F6" i="2" s="1"/>
  <c r="D5" i="2"/>
  <c r="E5" i="2" s="1"/>
  <c r="F5" i="2" s="1"/>
  <c r="K15" i="1" l="1"/>
  <c r="K16" i="1"/>
  <c r="K17" i="1"/>
  <c r="K19" i="1"/>
  <c r="K20" i="1"/>
  <c r="K21" i="1"/>
  <c r="F15" i="1"/>
  <c r="F16" i="1"/>
  <c r="F17" i="1"/>
  <c r="F19" i="1"/>
  <c r="F20" i="1"/>
  <c r="F21" i="1"/>
  <c r="M20" i="1" l="1"/>
  <c r="O20" i="1" s="1"/>
  <c r="M21" i="1"/>
  <c r="O21" i="1" s="1"/>
  <c r="M16" i="1"/>
  <c r="O16" i="1" s="1"/>
  <c r="M15" i="1"/>
  <c r="O15" i="1" s="1"/>
  <c r="M19" i="1"/>
  <c r="O19" i="1" s="1"/>
  <c r="M17" i="1"/>
  <c r="O17" i="1" s="1"/>
  <c r="K22" i="1"/>
  <c r="F22" i="1"/>
  <c r="M22" i="1" l="1"/>
  <c r="O22" i="1" s="1"/>
  <c r="K14" i="1"/>
  <c r="F14" i="1"/>
  <c r="M14" i="1" l="1"/>
  <c r="O14" i="1" s="1"/>
</calcChain>
</file>

<file path=xl/sharedStrings.xml><?xml version="1.0" encoding="utf-8"?>
<sst xmlns="http://schemas.openxmlformats.org/spreadsheetml/2006/main" count="78" uniqueCount="47">
  <si>
    <t>Actin</t>
    <phoneticPr fontId="1" type="noConversion"/>
  </si>
  <si>
    <t>TYV1</t>
    <phoneticPr fontId="1" type="noConversion"/>
  </si>
  <si>
    <t>2-1</t>
    <phoneticPr fontId="1" type="noConversion"/>
  </si>
  <si>
    <t>2-2</t>
  </si>
  <si>
    <t>2-3</t>
  </si>
  <si>
    <t>2-4</t>
  </si>
  <si>
    <t>8-1</t>
    <phoneticPr fontId="1" type="noConversion"/>
  </si>
  <si>
    <t>8-2</t>
  </si>
  <si>
    <t>8-3</t>
  </si>
  <si>
    <t>8-4</t>
  </si>
  <si>
    <t>VAR00002</t>
  </si>
  <si>
    <t>N</t>
  </si>
  <si>
    <t>1.00</t>
  </si>
  <si>
    <t>2.00</t>
  </si>
  <si>
    <t>df</t>
  </si>
  <si>
    <t>F</t>
  </si>
  <si>
    <t>2 leaves</t>
  </si>
  <si>
    <t>a</t>
  </si>
  <si>
    <t>8 leaves</t>
    <phoneticPr fontId="1" type="noConversion"/>
  </si>
  <si>
    <t>b</t>
    <phoneticPr fontId="1" type="noConversion"/>
  </si>
  <si>
    <t>Descriptives</t>
  </si>
  <si>
    <t>Mean</t>
  </si>
  <si>
    <t>Std. Deviation</t>
  </si>
  <si>
    <t>Std. Error</t>
  </si>
  <si>
    <t>95% Confidence Interval for Mean</t>
  </si>
  <si>
    <t>Minimum</t>
  </si>
  <si>
    <t>Maximum</t>
  </si>
  <si>
    <t>Lower Bound</t>
  </si>
  <si>
    <t>Upper Bound</t>
  </si>
  <si>
    <t>ANOVA</t>
  </si>
  <si>
    <t>Sum of Squares</t>
  </si>
  <si>
    <t>Mean Square</t>
  </si>
  <si>
    <t>Sig.</t>
  </si>
  <si>
    <t>Between Groups</t>
  </si>
  <si>
    <t>Within Groups</t>
  </si>
  <si>
    <t>Total</t>
    <phoneticPr fontId="1" type="noConversion"/>
  </si>
  <si>
    <t>SQRT</t>
    <phoneticPr fontId="1" type="noConversion"/>
  </si>
  <si>
    <t>ASIN</t>
    <phoneticPr fontId="1" type="noConversion"/>
  </si>
  <si>
    <t>2 leaves</t>
    <phoneticPr fontId="1" type="noConversion"/>
  </si>
  <si>
    <t>3/8</t>
    <phoneticPr fontId="1" type="noConversion"/>
  </si>
  <si>
    <t>7/9</t>
    <phoneticPr fontId="1" type="noConversion"/>
  </si>
  <si>
    <t>5/9</t>
    <phoneticPr fontId="1" type="noConversion"/>
  </si>
  <si>
    <t>8 leaves</t>
    <phoneticPr fontId="1" type="noConversion"/>
  </si>
  <si>
    <t>2/8</t>
    <phoneticPr fontId="1" type="noConversion"/>
  </si>
  <si>
    <t>4/8</t>
    <phoneticPr fontId="1" type="noConversion"/>
  </si>
  <si>
    <t>4/8</t>
    <phoneticPr fontId="1" type="noConversion"/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9">
    <numFmt numFmtId="176" formatCode="###0"/>
    <numFmt numFmtId="177" formatCode="###0.0000"/>
    <numFmt numFmtId="178" formatCode="###0.00000"/>
    <numFmt numFmtId="179" formatCode="###0.00"/>
    <numFmt numFmtId="180" formatCode="####.0000"/>
    <numFmt numFmtId="181" formatCode="###0.000"/>
    <numFmt numFmtId="182" formatCode="####.000"/>
    <numFmt numFmtId="183" formatCode="####.00000"/>
    <numFmt numFmtId="184" formatCode="####.00"/>
  </numFmts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0"/>
      <name val="Arial"/>
      <family val="2"/>
    </font>
    <font>
      <b/>
      <sz val="9"/>
      <color indexed="8"/>
      <name val="PMingLiU"/>
      <family val="1"/>
      <charset val="136"/>
    </font>
    <font>
      <sz val="9"/>
      <color indexed="8"/>
      <name val="MingLiU"/>
      <family val="1"/>
      <charset val="136"/>
    </font>
    <font>
      <sz val="9"/>
      <color indexed="8"/>
      <name val="MingLiU"/>
      <family val="3"/>
      <charset val="136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29">
    <border>
      <left/>
      <right/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/>
      <top/>
      <bottom style="thick">
        <color indexed="8"/>
      </bottom>
      <diagonal/>
    </border>
    <border>
      <left style="thin">
        <color indexed="8"/>
      </left>
      <right/>
      <top style="thick">
        <color indexed="8"/>
      </top>
      <bottom style="thin">
        <color indexed="8"/>
      </bottom>
      <diagonal/>
    </border>
    <border>
      <left/>
      <right style="thin">
        <color indexed="8"/>
      </right>
      <top style="thick">
        <color indexed="8"/>
      </top>
      <bottom style="thin">
        <color indexed="8"/>
      </bottom>
      <diagonal/>
    </border>
  </borders>
  <cellStyleXfs count="2">
    <xf numFmtId="0" fontId="0" fillId="0" borderId="0"/>
    <xf numFmtId="0" fontId="3" fillId="0" borderId="0"/>
  </cellStyleXfs>
  <cellXfs count="89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/>
    <xf numFmtId="49" fontId="0" fillId="0" borderId="0" xfId="0" applyNumberForma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0" fontId="0" fillId="0" borderId="0" xfId="0" applyFill="1" applyAlignment="1">
      <alignment horizontal="right"/>
    </xf>
    <xf numFmtId="0" fontId="2" fillId="3" borderId="0" xfId="0" applyFont="1" applyFill="1" applyAlignment="1">
      <alignment horizontal="right"/>
    </xf>
    <xf numFmtId="0" fontId="3" fillId="0" borderId="0" xfId="1"/>
    <xf numFmtId="0" fontId="5" fillId="0" borderId="2" xfId="1" applyFont="1" applyBorder="1" applyAlignment="1">
      <alignment horizontal="left" vertical="top"/>
    </xf>
    <xf numFmtId="176" fontId="5" fillId="0" borderId="10" xfId="1" applyNumberFormat="1" applyFont="1" applyBorder="1" applyAlignment="1">
      <alignment horizontal="right" vertical="top"/>
    </xf>
    <xf numFmtId="177" fontId="5" fillId="0" borderId="11" xfId="1" applyNumberFormat="1" applyFont="1" applyBorder="1" applyAlignment="1">
      <alignment horizontal="right" vertical="top"/>
    </xf>
    <xf numFmtId="178" fontId="5" fillId="0" borderId="11" xfId="1" applyNumberFormat="1" applyFont="1" applyBorder="1" applyAlignment="1">
      <alignment horizontal="right" vertical="top"/>
    </xf>
    <xf numFmtId="179" fontId="5" fillId="0" borderId="11" xfId="1" applyNumberFormat="1" applyFont="1" applyBorder="1" applyAlignment="1">
      <alignment horizontal="right" vertical="top"/>
    </xf>
    <xf numFmtId="179" fontId="5" fillId="0" borderId="12" xfId="1" applyNumberFormat="1" applyFont="1" applyBorder="1" applyAlignment="1">
      <alignment horizontal="right" vertical="top"/>
    </xf>
    <xf numFmtId="0" fontId="5" fillId="0" borderId="13" xfId="1" applyFont="1" applyBorder="1" applyAlignment="1">
      <alignment horizontal="left" vertical="top"/>
    </xf>
    <xf numFmtId="176" fontId="5" fillId="0" borderId="14" xfId="1" applyNumberFormat="1" applyFont="1" applyBorder="1" applyAlignment="1">
      <alignment horizontal="right" vertical="top"/>
    </xf>
    <xf numFmtId="177" fontId="5" fillId="0" borderId="15" xfId="1" applyNumberFormat="1" applyFont="1" applyBorder="1" applyAlignment="1">
      <alignment horizontal="right" vertical="top"/>
    </xf>
    <xf numFmtId="178" fontId="5" fillId="0" borderId="15" xfId="1" applyNumberFormat="1" applyFont="1" applyBorder="1" applyAlignment="1">
      <alignment horizontal="right" vertical="top"/>
    </xf>
    <xf numFmtId="180" fontId="5" fillId="0" borderId="15" xfId="1" applyNumberFormat="1" applyFont="1" applyBorder="1" applyAlignment="1">
      <alignment horizontal="right" vertical="top"/>
    </xf>
    <xf numFmtId="179" fontId="5" fillId="0" borderId="15" xfId="1" applyNumberFormat="1" applyFont="1" applyBorder="1" applyAlignment="1">
      <alignment horizontal="right" vertical="top"/>
    </xf>
    <xf numFmtId="179" fontId="5" fillId="0" borderId="16" xfId="1" applyNumberFormat="1" applyFont="1" applyBorder="1" applyAlignment="1">
      <alignment horizontal="right" vertical="top"/>
    </xf>
    <xf numFmtId="0" fontId="5" fillId="0" borderId="6" xfId="1" applyFont="1" applyBorder="1" applyAlignment="1">
      <alignment horizontal="left" vertical="top" wrapText="1"/>
    </xf>
    <xf numFmtId="176" fontId="5" fillId="0" borderId="17" xfId="1" applyNumberFormat="1" applyFont="1" applyBorder="1" applyAlignment="1">
      <alignment horizontal="right" vertical="top"/>
    </xf>
    <xf numFmtId="177" fontId="5" fillId="0" borderId="18" xfId="1" applyNumberFormat="1" applyFont="1" applyBorder="1" applyAlignment="1">
      <alignment horizontal="right" vertical="top"/>
    </xf>
    <xf numFmtId="178" fontId="5" fillId="0" borderId="18" xfId="1" applyNumberFormat="1" applyFont="1" applyBorder="1" applyAlignment="1">
      <alignment horizontal="right" vertical="top"/>
    </xf>
    <xf numFmtId="179" fontId="5" fillId="0" borderId="18" xfId="1" applyNumberFormat="1" applyFont="1" applyBorder="1" applyAlignment="1">
      <alignment horizontal="right" vertical="top"/>
    </xf>
    <xf numFmtId="179" fontId="5" fillId="0" borderId="19" xfId="1" applyNumberFormat="1" applyFont="1" applyBorder="1" applyAlignment="1">
      <alignment horizontal="right" vertical="top"/>
    </xf>
    <xf numFmtId="0" fontId="5" fillId="0" borderId="2" xfId="1" applyFont="1" applyBorder="1" applyAlignment="1">
      <alignment horizontal="left" vertical="top" wrapText="1"/>
    </xf>
    <xf numFmtId="181" fontId="5" fillId="0" borderId="10" xfId="1" applyNumberFormat="1" applyFont="1" applyBorder="1" applyAlignment="1">
      <alignment horizontal="right" vertical="top"/>
    </xf>
    <xf numFmtId="176" fontId="5" fillId="0" borderId="11" xfId="1" applyNumberFormat="1" applyFont="1" applyBorder="1" applyAlignment="1">
      <alignment horizontal="right" vertical="top"/>
    </xf>
    <xf numFmtId="181" fontId="5" fillId="0" borderId="11" xfId="1" applyNumberFormat="1" applyFont="1" applyBorder="1" applyAlignment="1">
      <alignment horizontal="right" vertical="top"/>
    </xf>
    <xf numFmtId="182" fontId="5" fillId="0" borderId="12" xfId="1" applyNumberFormat="1" applyFont="1" applyBorder="1" applyAlignment="1">
      <alignment horizontal="right" vertical="top"/>
    </xf>
    <xf numFmtId="0" fontId="5" fillId="0" borderId="13" xfId="1" applyFont="1" applyBorder="1" applyAlignment="1">
      <alignment horizontal="left" vertical="top" wrapText="1"/>
    </xf>
    <xf numFmtId="181" fontId="5" fillId="0" borderId="14" xfId="1" applyNumberFormat="1" applyFont="1" applyBorder="1" applyAlignment="1">
      <alignment horizontal="right" vertical="top"/>
    </xf>
    <xf numFmtId="176" fontId="5" fillId="0" borderId="15" xfId="1" applyNumberFormat="1" applyFont="1" applyBorder="1" applyAlignment="1">
      <alignment horizontal="right" vertical="top"/>
    </xf>
    <xf numFmtId="181" fontId="5" fillId="0" borderId="15" xfId="1" applyNumberFormat="1" applyFont="1" applyBorder="1" applyAlignment="1">
      <alignment horizontal="right" vertical="top"/>
    </xf>
    <xf numFmtId="0" fontId="5" fillId="0" borderId="15" xfId="1" applyFont="1" applyBorder="1" applyAlignment="1">
      <alignment horizontal="left" vertical="top" wrapText="1"/>
    </xf>
    <xf numFmtId="0" fontId="5" fillId="0" borderId="16" xfId="1" applyFont="1" applyBorder="1" applyAlignment="1">
      <alignment horizontal="left" vertical="top" wrapText="1"/>
    </xf>
    <xf numFmtId="181" fontId="5" fillId="0" borderId="17" xfId="1" applyNumberFormat="1" applyFont="1" applyBorder="1" applyAlignment="1">
      <alignment horizontal="right" vertical="top"/>
    </xf>
    <xf numFmtId="176" fontId="5" fillId="0" borderId="18" xfId="1" applyNumberFormat="1" applyFont="1" applyBorder="1" applyAlignment="1">
      <alignment horizontal="right" vertical="top"/>
    </xf>
    <xf numFmtId="0" fontId="5" fillId="0" borderId="18" xfId="1" applyFont="1" applyBorder="1" applyAlignment="1">
      <alignment horizontal="left" vertical="top" wrapText="1"/>
    </xf>
    <xf numFmtId="0" fontId="5" fillId="0" borderId="19" xfId="1" applyFont="1" applyBorder="1" applyAlignment="1">
      <alignment horizontal="left" vertical="top" wrapText="1"/>
    </xf>
    <xf numFmtId="0" fontId="6" fillId="0" borderId="8" xfId="1" applyFont="1" applyBorder="1" applyAlignment="1">
      <alignment horizontal="center" wrapText="1"/>
    </xf>
    <xf numFmtId="0" fontId="6" fillId="0" borderId="1" xfId="1" applyFont="1" applyBorder="1" applyAlignment="1">
      <alignment horizontal="left" wrapText="1"/>
    </xf>
    <xf numFmtId="0" fontId="6" fillId="0" borderId="20" xfId="1" applyFont="1" applyBorder="1" applyAlignment="1">
      <alignment horizontal="center" wrapText="1"/>
    </xf>
    <xf numFmtId="0" fontId="6" fillId="0" borderId="21" xfId="1" applyFont="1" applyBorder="1" applyAlignment="1">
      <alignment horizontal="center" wrapText="1"/>
    </xf>
    <xf numFmtId="0" fontId="6" fillId="0" borderId="22" xfId="1" applyFont="1" applyBorder="1" applyAlignment="1">
      <alignment horizontal="center" wrapText="1"/>
    </xf>
    <xf numFmtId="0" fontId="5" fillId="0" borderId="23" xfId="1" applyFont="1" applyBorder="1" applyAlignment="1">
      <alignment horizontal="left" vertical="top" wrapText="1"/>
    </xf>
    <xf numFmtId="0" fontId="5" fillId="0" borderId="24" xfId="1" applyFont="1" applyBorder="1" applyAlignment="1">
      <alignment horizontal="left" vertical="top" wrapText="1"/>
    </xf>
    <xf numFmtId="0" fontId="5" fillId="0" borderId="25" xfId="1" applyFont="1" applyBorder="1" applyAlignment="1">
      <alignment horizontal="left" vertical="top" wrapText="1"/>
    </xf>
    <xf numFmtId="0" fontId="0" fillId="2" borderId="0" xfId="0" applyFill="1"/>
    <xf numFmtId="180" fontId="5" fillId="0" borderId="11" xfId="1" applyNumberFormat="1" applyFont="1" applyBorder="1" applyAlignment="1">
      <alignment horizontal="right" vertical="top"/>
    </xf>
    <xf numFmtId="183" fontId="5" fillId="0" borderId="11" xfId="1" applyNumberFormat="1" applyFont="1" applyBorder="1" applyAlignment="1">
      <alignment horizontal="right" vertical="top"/>
    </xf>
    <xf numFmtId="184" fontId="5" fillId="0" borderId="11" xfId="1" applyNumberFormat="1" applyFont="1" applyBorder="1" applyAlignment="1">
      <alignment horizontal="right" vertical="top"/>
    </xf>
    <xf numFmtId="184" fontId="5" fillId="0" borderId="12" xfId="1" applyNumberFormat="1" applyFont="1" applyBorder="1" applyAlignment="1">
      <alignment horizontal="right" vertical="top"/>
    </xf>
    <xf numFmtId="183" fontId="5" fillId="0" borderId="15" xfId="1" applyNumberFormat="1" applyFont="1" applyBorder="1" applyAlignment="1">
      <alignment horizontal="right" vertical="top"/>
    </xf>
    <xf numFmtId="184" fontId="5" fillId="0" borderId="15" xfId="1" applyNumberFormat="1" applyFont="1" applyBorder="1" applyAlignment="1">
      <alignment horizontal="right" vertical="top"/>
    </xf>
    <xf numFmtId="184" fontId="5" fillId="0" borderId="16" xfId="1" applyNumberFormat="1" applyFont="1" applyBorder="1" applyAlignment="1">
      <alignment horizontal="right" vertical="top"/>
    </xf>
    <xf numFmtId="180" fontId="5" fillId="0" borderId="18" xfId="1" applyNumberFormat="1" applyFont="1" applyBorder="1" applyAlignment="1">
      <alignment horizontal="right" vertical="top"/>
    </xf>
    <xf numFmtId="183" fontId="5" fillId="0" borderId="18" xfId="1" applyNumberFormat="1" applyFont="1" applyBorder="1" applyAlignment="1">
      <alignment horizontal="right" vertical="top"/>
    </xf>
    <xf numFmtId="184" fontId="5" fillId="0" borderId="18" xfId="1" applyNumberFormat="1" applyFont="1" applyBorder="1" applyAlignment="1">
      <alignment horizontal="right" vertical="top"/>
    </xf>
    <xf numFmtId="184" fontId="5" fillId="0" borderId="19" xfId="1" applyNumberFormat="1" applyFont="1" applyBorder="1" applyAlignment="1">
      <alignment horizontal="right" vertical="top"/>
    </xf>
    <xf numFmtId="182" fontId="5" fillId="0" borderId="10" xfId="1" applyNumberFormat="1" applyFont="1" applyBorder="1" applyAlignment="1">
      <alignment horizontal="right" vertical="top"/>
    </xf>
    <xf numFmtId="182" fontId="5" fillId="0" borderId="11" xfId="1" applyNumberFormat="1" applyFont="1" applyBorder="1" applyAlignment="1">
      <alignment horizontal="right" vertical="top"/>
    </xf>
    <xf numFmtId="182" fontId="5" fillId="0" borderId="14" xfId="1" applyNumberFormat="1" applyFont="1" applyBorder="1" applyAlignment="1">
      <alignment horizontal="right" vertical="top"/>
    </xf>
    <xf numFmtId="182" fontId="5" fillId="0" borderId="15" xfId="1" applyNumberFormat="1" applyFont="1" applyBorder="1" applyAlignment="1">
      <alignment horizontal="right" vertical="top"/>
    </xf>
    <xf numFmtId="182" fontId="5" fillId="0" borderId="17" xfId="1" applyNumberFormat="1" applyFont="1" applyBorder="1" applyAlignment="1">
      <alignment horizontal="right" vertical="top"/>
    </xf>
    <xf numFmtId="0" fontId="6" fillId="0" borderId="5" xfId="1" applyFont="1" applyBorder="1" applyAlignment="1">
      <alignment horizontal="center" wrapText="1"/>
    </xf>
    <xf numFmtId="0" fontId="6" fillId="0" borderId="9" xfId="1" applyFont="1" applyBorder="1" applyAlignment="1">
      <alignment horizontal="center" wrapText="1"/>
    </xf>
    <xf numFmtId="0" fontId="4" fillId="0" borderId="0" xfId="1" applyFont="1" applyBorder="1" applyAlignment="1">
      <alignment horizontal="center" vertical="center" wrapText="1"/>
    </xf>
    <xf numFmtId="0" fontId="6" fillId="0" borderId="0" xfId="1" applyFont="1" applyBorder="1" applyAlignment="1">
      <alignment horizontal="left" vertical="top" wrapText="1"/>
    </xf>
    <xf numFmtId="0" fontId="6" fillId="0" borderId="2" xfId="1" applyFont="1" applyBorder="1" applyAlignment="1">
      <alignment horizontal="left" wrapText="1"/>
    </xf>
    <xf numFmtId="0" fontId="6" fillId="0" borderId="6" xfId="1" applyFont="1" applyBorder="1" applyAlignment="1">
      <alignment horizontal="left" wrapText="1"/>
    </xf>
    <xf numFmtId="0" fontId="6" fillId="0" borderId="3" xfId="1" applyFont="1" applyBorder="1" applyAlignment="1">
      <alignment horizontal="center" wrapText="1"/>
    </xf>
    <xf numFmtId="0" fontId="6" fillId="0" borderId="7" xfId="1" applyFont="1" applyBorder="1" applyAlignment="1">
      <alignment horizontal="center" wrapText="1"/>
    </xf>
    <xf numFmtId="0" fontId="6" fillId="0" borderId="4" xfId="1" applyFont="1" applyBorder="1" applyAlignment="1">
      <alignment horizontal="center" wrapText="1"/>
    </xf>
    <xf numFmtId="0" fontId="6" fillId="0" borderId="8" xfId="1" applyFont="1" applyBorder="1" applyAlignment="1">
      <alignment horizontal="center" wrapText="1"/>
    </xf>
    <xf numFmtId="0" fontId="6" fillId="0" borderId="26" xfId="1" applyFont="1" applyBorder="1" applyAlignment="1">
      <alignment horizontal="left" vertical="top" wrapText="1"/>
    </xf>
    <xf numFmtId="0" fontId="6" fillId="0" borderId="11" xfId="1" applyFont="1" applyBorder="1" applyAlignment="1">
      <alignment horizontal="center" wrapText="1"/>
    </xf>
    <xf numFmtId="0" fontId="6" fillId="0" borderId="18" xfId="1" applyFont="1" applyBorder="1" applyAlignment="1">
      <alignment horizontal="center" wrapText="1"/>
    </xf>
    <xf numFmtId="0" fontId="6" fillId="0" borderId="12" xfId="1" applyFont="1" applyBorder="1" applyAlignment="1">
      <alignment horizontal="center" wrapText="1"/>
    </xf>
    <xf numFmtId="0" fontId="6" fillId="0" borderId="19" xfId="1" applyFont="1" applyBorder="1" applyAlignment="1">
      <alignment horizontal="center" wrapText="1"/>
    </xf>
    <xf numFmtId="0" fontId="6" fillId="0" borderId="10" xfId="1" applyFont="1" applyBorder="1" applyAlignment="1">
      <alignment horizontal="center" wrapText="1"/>
    </xf>
    <xf numFmtId="0" fontId="6" fillId="0" borderId="17" xfId="1" applyFont="1" applyBorder="1" applyAlignment="1">
      <alignment horizontal="center" wrapText="1"/>
    </xf>
    <xf numFmtId="0" fontId="6" fillId="0" borderId="27" xfId="1" applyFont="1" applyBorder="1" applyAlignment="1">
      <alignment horizontal="center" wrapText="1"/>
    </xf>
    <xf numFmtId="0" fontId="6" fillId="0" borderId="28" xfId="1" applyFont="1" applyBorder="1" applyAlignment="1">
      <alignment horizontal="center" wrapText="1"/>
    </xf>
  </cellXfs>
  <cellStyles count="2">
    <cellStyle name="常规" xfId="0" builtinId="0"/>
    <cellStyle name="常规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9526</xdr:colOff>
      <xdr:row>3</xdr:row>
      <xdr:rowOff>9525</xdr:rowOff>
    </xdr:from>
    <xdr:to>
      <xdr:col>16</xdr:col>
      <xdr:colOff>9526</xdr:colOff>
      <xdr:row>17</xdr:row>
      <xdr:rowOff>29641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743826" y="190500"/>
          <a:ext cx="3429000" cy="2553766"/>
        </a:xfrm>
        <a:prstGeom prst="rect">
          <a:avLst/>
        </a:prstGeom>
      </xdr:spPr>
    </xdr:pic>
    <xdr:clientData/>
  </xdr:twoCellAnchor>
  <xdr:twoCellAnchor editAs="oneCell">
    <xdr:from>
      <xdr:col>17</xdr:col>
      <xdr:colOff>9525</xdr:colOff>
      <xdr:row>3</xdr:row>
      <xdr:rowOff>9525</xdr:rowOff>
    </xdr:from>
    <xdr:to>
      <xdr:col>21</xdr:col>
      <xdr:colOff>681104</xdr:colOff>
      <xdr:row>17</xdr:row>
      <xdr:rowOff>19050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858625" y="552450"/>
          <a:ext cx="3414779" cy="25431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375"/>
  <sheetViews>
    <sheetView tabSelected="1" topLeftCell="A10" workbookViewId="0">
      <selection activeCell="R20" sqref="R20"/>
    </sheetView>
  </sheetViews>
  <sheetFormatPr defaultRowHeight="14.25"/>
  <cols>
    <col min="1" max="1" width="8.125" customWidth="1"/>
    <col min="2" max="2" width="12.125" style="2" customWidth="1"/>
  </cols>
  <sheetData>
    <row r="3" spans="2:16">
      <c r="C3">
        <v>19.46</v>
      </c>
      <c r="D3">
        <v>19.36</v>
      </c>
      <c r="E3">
        <v>19.22</v>
      </c>
      <c r="F3">
        <v>14.45</v>
      </c>
      <c r="G3">
        <v>13.22</v>
      </c>
      <c r="H3">
        <v>14.35</v>
      </c>
    </row>
    <row r="4" spans="2:16">
      <c r="C4">
        <v>19.82</v>
      </c>
      <c r="D4">
        <v>19.73</v>
      </c>
      <c r="E4">
        <v>19.559999999999999</v>
      </c>
      <c r="F4">
        <v>14.91</v>
      </c>
      <c r="G4">
        <v>14.9</v>
      </c>
      <c r="H4">
        <v>15.04</v>
      </c>
    </row>
    <row r="5" spans="2:16">
      <c r="C5">
        <v>19.239999999999998</v>
      </c>
      <c r="D5">
        <v>19.09</v>
      </c>
      <c r="E5">
        <v>18.91</v>
      </c>
      <c r="F5">
        <v>14.09</v>
      </c>
      <c r="G5">
        <v>14.06</v>
      </c>
      <c r="H5">
        <v>14.07</v>
      </c>
    </row>
    <row r="6" spans="2:16">
      <c r="C6">
        <v>19.45</v>
      </c>
      <c r="D6">
        <v>19.489999999999998</v>
      </c>
      <c r="E6">
        <v>19.36</v>
      </c>
      <c r="F6">
        <v>14.87</v>
      </c>
      <c r="G6">
        <v>14.84</v>
      </c>
      <c r="H6">
        <v>15.01</v>
      </c>
    </row>
    <row r="7" spans="2:16">
      <c r="C7">
        <v>19.03</v>
      </c>
      <c r="D7">
        <v>19.14</v>
      </c>
      <c r="E7">
        <v>19.04</v>
      </c>
      <c r="F7">
        <v>16.37</v>
      </c>
      <c r="G7">
        <v>16.55</v>
      </c>
      <c r="H7">
        <v>16.440000000000001</v>
      </c>
    </row>
    <row r="8" spans="2:16">
      <c r="C8">
        <v>19.41</v>
      </c>
      <c r="D8">
        <v>19.309999999999999</v>
      </c>
      <c r="E8">
        <v>19.37</v>
      </c>
      <c r="F8">
        <v>17.95</v>
      </c>
      <c r="G8">
        <v>18.04</v>
      </c>
      <c r="H8">
        <v>17.95</v>
      </c>
    </row>
    <row r="9" spans="2:16">
      <c r="C9">
        <v>19.149999999999999</v>
      </c>
      <c r="D9">
        <v>18.96</v>
      </c>
      <c r="E9">
        <v>18.940000000000001</v>
      </c>
      <c r="F9">
        <v>15.39</v>
      </c>
      <c r="G9">
        <v>15.37</v>
      </c>
      <c r="H9">
        <v>15.45</v>
      </c>
    </row>
    <row r="10" spans="2:16">
      <c r="C10">
        <v>19.64</v>
      </c>
      <c r="D10">
        <v>19.5</v>
      </c>
      <c r="E10">
        <v>19.52</v>
      </c>
      <c r="F10">
        <v>16.920000000000002</v>
      </c>
      <c r="G10">
        <v>17.05</v>
      </c>
      <c r="H10">
        <v>16.809999999999999</v>
      </c>
    </row>
    <row r="13" spans="2:16">
      <c r="B13" s="3"/>
      <c r="C13" s="1" t="s">
        <v>0</v>
      </c>
      <c r="D13" s="1"/>
      <c r="E13" s="1"/>
      <c r="H13" s="1" t="s">
        <v>1</v>
      </c>
      <c r="I13" s="1"/>
      <c r="J13" s="1"/>
      <c r="K13" s="1"/>
      <c r="L13" s="1"/>
      <c r="M13" s="1"/>
      <c r="N13" s="1"/>
      <c r="O13" s="1"/>
      <c r="P13" s="1"/>
    </row>
    <row r="14" spans="2:16">
      <c r="B14" s="3" t="s">
        <v>2</v>
      </c>
      <c r="C14">
        <v>19.46</v>
      </c>
      <c r="D14">
        <v>19.36</v>
      </c>
      <c r="E14">
        <v>19.22</v>
      </c>
      <c r="F14" s="6">
        <f>AVERAGE(C14:E14)</f>
        <v>19.346666666666668</v>
      </c>
      <c r="G14" s="6"/>
      <c r="H14">
        <v>14.45</v>
      </c>
      <c r="I14">
        <v>13.22</v>
      </c>
      <c r="J14">
        <v>14.35</v>
      </c>
      <c r="K14" s="6">
        <f>AVERAGE(H14:J14)</f>
        <v>14.006666666666668</v>
      </c>
      <c r="L14" s="6"/>
      <c r="M14" s="6">
        <f>F14-K14</f>
        <v>5.34</v>
      </c>
      <c r="N14" s="6"/>
      <c r="O14" s="9">
        <f>POWER(2,M14)</f>
        <v>40.504211007048951</v>
      </c>
      <c r="P14" s="1"/>
    </row>
    <row r="15" spans="2:16">
      <c r="B15" s="3" t="s">
        <v>3</v>
      </c>
      <c r="C15">
        <v>19.82</v>
      </c>
      <c r="D15">
        <v>19.73</v>
      </c>
      <c r="E15">
        <v>19.559999999999999</v>
      </c>
      <c r="F15" s="6">
        <f t="shared" ref="F15:F21" si="0">AVERAGE(C15:E15)</f>
        <v>19.703333333333333</v>
      </c>
      <c r="G15" s="6"/>
      <c r="H15">
        <v>14.91</v>
      </c>
      <c r="I15">
        <v>14.9</v>
      </c>
      <c r="J15">
        <v>15.04</v>
      </c>
      <c r="K15" s="6">
        <f t="shared" ref="K15:K21" si="1">AVERAGE(H15:J15)</f>
        <v>14.950000000000001</v>
      </c>
      <c r="L15" s="6"/>
      <c r="M15" s="6">
        <f t="shared" ref="M15:M21" si="2">F15-K15</f>
        <v>4.7533333333333321</v>
      </c>
      <c r="N15" s="6"/>
      <c r="O15" s="9">
        <f t="shared" ref="O15:O21" si="3">POWER(2,M15)</f>
        <v>26.970929432150349</v>
      </c>
      <c r="P15" s="1"/>
    </row>
    <row r="16" spans="2:16">
      <c r="B16" s="3" t="s">
        <v>4</v>
      </c>
      <c r="C16">
        <v>19.239999999999998</v>
      </c>
      <c r="D16">
        <v>19.09</v>
      </c>
      <c r="E16">
        <v>18.91</v>
      </c>
      <c r="F16" s="6">
        <f t="shared" si="0"/>
        <v>19.079999999999998</v>
      </c>
      <c r="G16" s="6"/>
      <c r="H16">
        <v>14.09</v>
      </c>
      <c r="I16">
        <v>14.06</v>
      </c>
      <c r="J16">
        <v>14.07</v>
      </c>
      <c r="K16" s="6">
        <f t="shared" si="1"/>
        <v>14.073333333333332</v>
      </c>
      <c r="L16" s="6"/>
      <c r="M16" s="6">
        <f t="shared" si="2"/>
        <v>5.0066666666666659</v>
      </c>
      <c r="N16" s="6"/>
      <c r="O16" s="9">
        <f t="shared" si="3"/>
        <v>32.148213580865708</v>
      </c>
      <c r="P16" s="1"/>
    </row>
    <row r="17" spans="2:17">
      <c r="B17" s="3" t="s">
        <v>5</v>
      </c>
      <c r="C17">
        <v>19.45</v>
      </c>
      <c r="D17">
        <v>19.489999999999998</v>
      </c>
      <c r="E17">
        <v>19.36</v>
      </c>
      <c r="F17" s="6">
        <f t="shared" si="0"/>
        <v>19.433333333333334</v>
      </c>
      <c r="G17" s="6"/>
      <c r="H17">
        <v>14.87</v>
      </c>
      <c r="I17">
        <v>14.84</v>
      </c>
      <c r="J17">
        <v>15.01</v>
      </c>
      <c r="K17" s="6">
        <f t="shared" si="1"/>
        <v>14.906666666666666</v>
      </c>
      <c r="L17" s="6"/>
      <c r="M17" s="6">
        <f t="shared" si="2"/>
        <v>4.5266666666666673</v>
      </c>
      <c r="N17" s="6"/>
      <c r="O17" s="9">
        <f t="shared" si="3"/>
        <v>23.04954978930806</v>
      </c>
      <c r="P17" s="1"/>
    </row>
    <row r="18" spans="2:17">
      <c r="B18" s="3"/>
      <c r="C18" s="6"/>
      <c r="D18" s="6"/>
      <c r="E18" s="6"/>
      <c r="F18" s="6"/>
      <c r="G18" s="6"/>
      <c r="K18" s="6"/>
      <c r="L18" s="6"/>
      <c r="M18" s="6"/>
      <c r="N18" s="6"/>
      <c r="O18" s="8"/>
      <c r="P18" s="1"/>
    </row>
    <row r="19" spans="2:17" s="4" customFormat="1">
      <c r="B19" s="3" t="s">
        <v>6</v>
      </c>
      <c r="C19">
        <v>19.03</v>
      </c>
      <c r="D19">
        <v>19.14</v>
      </c>
      <c r="E19">
        <v>19.04</v>
      </c>
      <c r="F19" s="6">
        <f t="shared" si="0"/>
        <v>19.07</v>
      </c>
      <c r="G19" s="8"/>
      <c r="H19">
        <v>16.37</v>
      </c>
      <c r="I19">
        <v>16.55</v>
      </c>
      <c r="J19">
        <v>16.440000000000001</v>
      </c>
      <c r="K19" s="6">
        <f t="shared" si="1"/>
        <v>16.453333333333333</v>
      </c>
      <c r="L19" s="8"/>
      <c r="M19" s="6">
        <f t="shared" si="2"/>
        <v>2.6166666666666671</v>
      </c>
      <c r="N19" s="8"/>
      <c r="O19" s="7">
        <f t="shared" si="3"/>
        <v>6.1333133786784044</v>
      </c>
      <c r="P19" s="5"/>
    </row>
    <row r="20" spans="2:17">
      <c r="B20" s="3" t="s">
        <v>7</v>
      </c>
      <c r="C20">
        <v>19.41</v>
      </c>
      <c r="D20">
        <v>19.309999999999999</v>
      </c>
      <c r="E20">
        <v>19.37</v>
      </c>
      <c r="F20" s="6">
        <f t="shared" si="0"/>
        <v>19.363333333333333</v>
      </c>
      <c r="G20" s="6"/>
      <c r="H20">
        <v>17.95</v>
      </c>
      <c r="I20">
        <v>18.04</v>
      </c>
      <c r="J20">
        <v>17.95</v>
      </c>
      <c r="K20" s="6">
        <f t="shared" si="1"/>
        <v>17.98</v>
      </c>
      <c r="L20" s="6"/>
      <c r="M20" s="6">
        <f t="shared" si="2"/>
        <v>1.3833333333333329</v>
      </c>
      <c r="N20" s="6"/>
      <c r="O20" s="7">
        <f t="shared" si="3"/>
        <v>2.6087041395311275</v>
      </c>
      <c r="P20" s="1"/>
    </row>
    <row r="21" spans="2:17">
      <c r="B21" s="3" t="s">
        <v>8</v>
      </c>
      <c r="C21">
        <v>19.149999999999999</v>
      </c>
      <c r="D21">
        <v>18.96</v>
      </c>
      <c r="E21">
        <v>18.940000000000001</v>
      </c>
      <c r="F21" s="6">
        <f t="shared" si="0"/>
        <v>19.016666666666666</v>
      </c>
      <c r="G21" s="6"/>
      <c r="H21">
        <v>15.39</v>
      </c>
      <c r="I21">
        <v>15.37</v>
      </c>
      <c r="J21">
        <v>15.45</v>
      </c>
      <c r="K21" s="6">
        <f t="shared" si="1"/>
        <v>15.403333333333331</v>
      </c>
      <c r="L21" s="6"/>
      <c r="M21" s="6">
        <f t="shared" si="2"/>
        <v>3.6133333333333351</v>
      </c>
      <c r="N21" s="6"/>
      <c r="O21" s="7">
        <f t="shared" si="3"/>
        <v>12.238317548191949</v>
      </c>
      <c r="P21" s="1"/>
    </row>
    <row r="22" spans="2:17">
      <c r="B22" s="3" t="s">
        <v>9</v>
      </c>
      <c r="C22">
        <v>19.64</v>
      </c>
      <c r="D22">
        <v>19.5</v>
      </c>
      <c r="E22">
        <v>19.52</v>
      </c>
      <c r="F22" s="6">
        <f t="shared" ref="F22" si="4">AVERAGE(C22:E22)</f>
        <v>19.553333333333331</v>
      </c>
      <c r="G22" s="6"/>
      <c r="H22">
        <v>16.920000000000002</v>
      </c>
      <c r="I22">
        <v>17.05</v>
      </c>
      <c r="J22">
        <v>16.809999999999999</v>
      </c>
      <c r="K22" s="6">
        <f t="shared" ref="K22" si="5">AVERAGE(H22:J22)</f>
        <v>16.926666666666666</v>
      </c>
      <c r="L22" s="6"/>
      <c r="M22" s="6">
        <f t="shared" ref="M22" si="6">F22-K22</f>
        <v>2.6266666666666652</v>
      </c>
      <c r="N22" s="6"/>
      <c r="O22" s="7">
        <f t="shared" ref="O22" si="7">POWER(2,M22)</f>
        <v>6.1759739468973356</v>
      </c>
      <c r="P22" s="1"/>
    </row>
    <row r="23" spans="2:17">
      <c r="B23" s="3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</row>
    <row r="24" spans="2:17">
      <c r="B24" s="3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2:17">
      <c r="B25" s="3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</row>
    <row r="26" spans="2:17">
      <c r="B26" s="3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</row>
    <row r="27" spans="2:17">
      <c r="B27"/>
      <c r="K27" s="1"/>
      <c r="L27" s="1"/>
      <c r="M27" s="1"/>
      <c r="N27" s="1"/>
      <c r="O27" s="1"/>
      <c r="P27" s="1"/>
    </row>
    <row r="28" spans="2:17">
      <c r="B28" s="72" t="s">
        <v>20</v>
      </c>
      <c r="C28" s="72"/>
      <c r="D28" s="72"/>
      <c r="E28" s="72"/>
      <c r="F28" s="72"/>
      <c r="G28" s="72"/>
      <c r="H28" s="72"/>
      <c r="I28" s="72"/>
      <c r="J28" s="72"/>
      <c r="K28" s="1"/>
      <c r="L28" s="1"/>
      <c r="M28" s="1"/>
      <c r="N28" s="1"/>
      <c r="O28" s="1"/>
      <c r="P28" s="1"/>
    </row>
    <row r="29" spans="2:17" ht="15" thickBot="1">
      <c r="B29" s="73" t="s">
        <v>10</v>
      </c>
      <c r="C29" s="73"/>
      <c r="D29" s="73"/>
      <c r="E29" s="73"/>
      <c r="F29" s="73"/>
      <c r="G29" s="73"/>
      <c r="H29" s="73"/>
      <c r="I29" s="73"/>
      <c r="J29" s="73"/>
      <c r="K29" s="1"/>
      <c r="L29" s="1"/>
      <c r="M29" s="1"/>
      <c r="N29" s="1"/>
      <c r="O29" s="1"/>
      <c r="P29" s="1"/>
    </row>
    <row r="30" spans="2:17" ht="23.25" customHeight="1" thickTop="1">
      <c r="B30" s="74"/>
      <c r="C30" s="76" t="s">
        <v>11</v>
      </c>
      <c r="D30" s="78" t="s">
        <v>21</v>
      </c>
      <c r="E30" s="78" t="s">
        <v>22</v>
      </c>
      <c r="F30" s="78" t="s">
        <v>23</v>
      </c>
      <c r="G30" s="78" t="s">
        <v>24</v>
      </c>
      <c r="H30" s="78"/>
      <c r="I30" s="78" t="s">
        <v>25</v>
      </c>
      <c r="J30" s="70" t="s">
        <v>26</v>
      </c>
      <c r="K30" s="1"/>
      <c r="L30" s="1"/>
      <c r="M30" s="1"/>
      <c r="N30" s="1"/>
      <c r="O30" s="1"/>
      <c r="P30" s="1"/>
    </row>
    <row r="31" spans="2:17" ht="15" thickBot="1">
      <c r="B31" s="75"/>
      <c r="C31" s="77"/>
      <c r="D31" s="79"/>
      <c r="E31" s="79"/>
      <c r="F31" s="79"/>
      <c r="G31" s="45" t="s">
        <v>27</v>
      </c>
      <c r="H31" s="45" t="s">
        <v>28</v>
      </c>
      <c r="I31" s="79"/>
      <c r="J31" s="71"/>
      <c r="K31" s="1"/>
      <c r="L31" s="1"/>
      <c r="M31" s="1"/>
      <c r="N31" s="1" t="s">
        <v>16</v>
      </c>
      <c r="O31" s="1">
        <v>30.668225952499998</v>
      </c>
      <c r="P31" s="1">
        <v>3.7710652062033767</v>
      </c>
      <c r="Q31" t="s">
        <v>17</v>
      </c>
    </row>
    <row r="32" spans="2:17" ht="15" thickTop="1">
      <c r="B32" s="11" t="s">
        <v>12</v>
      </c>
      <c r="C32" s="12">
        <v>4</v>
      </c>
      <c r="D32" s="13">
        <v>30.668225952499998</v>
      </c>
      <c r="E32" s="14">
        <v>7.5421304124067534</v>
      </c>
      <c r="F32" s="14">
        <v>3.7710652062033767</v>
      </c>
      <c r="G32" s="13">
        <v>18.667013420034689</v>
      </c>
      <c r="H32" s="13">
        <v>42.669438484965312</v>
      </c>
      <c r="I32" s="15">
        <v>23.04954979</v>
      </c>
      <c r="J32" s="16">
        <v>40.504211009999999</v>
      </c>
      <c r="K32" s="1"/>
      <c r="L32" s="1"/>
      <c r="M32" s="1"/>
      <c r="N32" s="1" t="s">
        <v>18</v>
      </c>
      <c r="O32" s="1">
        <v>6.7890772539999995</v>
      </c>
      <c r="P32" s="1">
        <v>1.9994928753022514</v>
      </c>
      <c r="Q32" t="s">
        <v>19</v>
      </c>
    </row>
    <row r="33" spans="2:16">
      <c r="B33" s="17" t="s">
        <v>13</v>
      </c>
      <c r="C33" s="18">
        <v>4</v>
      </c>
      <c r="D33" s="19">
        <v>6.7890772539999995</v>
      </c>
      <c r="E33" s="20">
        <v>3.9989857506045028</v>
      </c>
      <c r="F33" s="20">
        <v>1.9994928753022514</v>
      </c>
      <c r="G33" s="21">
        <v>0.42579854055355409</v>
      </c>
      <c r="H33" s="19">
        <v>13.152355967446445</v>
      </c>
      <c r="I33" s="22">
        <v>2.6087041399999999</v>
      </c>
      <c r="J33" s="23">
        <v>12.23831755</v>
      </c>
      <c r="K33" s="1"/>
      <c r="L33" s="1"/>
      <c r="M33" s="1"/>
      <c r="N33" s="1"/>
      <c r="O33" s="1"/>
      <c r="P33" s="1"/>
    </row>
    <row r="34" spans="2:16" ht="15" thickBot="1">
      <c r="B34" s="52" t="s">
        <v>35</v>
      </c>
      <c r="C34" s="25">
        <v>8</v>
      </c>
      <c r="D34" s="26">
        <v>18.72865160325</v>
      </c>
      <c r="E34" s="27">
        <v>13.933794169490103</v>
      </c>
      <c r="F34" s="27">
        <v>4.9263401724520151</v>
      </c>
      <c r="G34" s="26">
        <v>7.0797081598741896</v>
      </c>
      <c r="H34" s="26">
        <v>30.37759504662581</v>
      </c>
      <c r="I34" s="28">
        <v>2.6087041399999999</v>
      </c>
      <c r="J34" s="29">
        <v>40.504211009999999</v>
      </c>
      <c r="K34" s="1"/>
      <c r="L34" s="1"/>
      <c r="M34" s="1"/>
      <c r="N34" s="1"/>
      <c r="O34" s="1"/>
      <c r="P34" s="1"/>
    </row>
    <row r="35" spans="2:16" ht="15" thickTop="1">
      <c r="B35"/>
      <c r="K35" s="1"/>
      <c r="L35" s="1"/>
      <c r="M35" s="1"/>
      <c r="N35" s="1"/>
      <c r="O35" s="1"/>
      <c r="P35" s="1"/>
    </row>
    <row r="36" spans="2:16">
      <c r="B36" s="72" t="s">
        <v>29</v>
      </c>
      <c r="C36" s="72"/>
      <c r="D36" s="72"/>
      <c r="E36" s="72"/>
      <c r="F36" s="72"/>
      <c r="G36" s="72"/>
      <c r="H36" s="10"/>
      <c r="K36" s="1"/>
      <c r="L36" s="1"/>
      <c r="M36" s="1"/>
      <c r="N36" s="1"/>
      <c r="O36" s="1"/>
      <c r="P36" s="1"/>
    </row>
    <row r="37" spans="2:16" ht="15" thickBot="1">
      <c r="B37" s="73" t="s">
        <v>10</v>
      </c>
      <c r="C37" s="73"/>
      <c r="D37" s="73"/>
      <c r="E37" s="73"/>
      <c r="F37" s="73"/>
      <c r="G37" s="73"/>
      <c r="K37" s="1"/>
      <c r="L37" s="1"/>
      <c r="M37" s="1"/>
      <c r="N37" s="1"/>
      <c r="O37" s="1"/>
      <c r="P37" s="1"/>
    </row>
    <row r="38" spans="2:16" ht="24.75" thickTop="1" thickBot="1">
      <c r="B38" s="46"/>
      <c r="C38" s="47" t="s">
        <v>30</v>
      </c>
      <c r="D38" s="48" t="s">
        <v>14</v>
      </c>
      <c r="E38" s="48" t="s">
        <v>31</v>
      </c>
      <c r="F38" s="48" t="s">
        <v>15</v>
      </c>
      <c r="G38" s="49" t="s">
        <v>32</v>
      </c>
      <c r="K38" s="1"/>
      <c r="L38" s="1"/>
      <c r="M38" s="1"/>
      <c r="N38" s="1"/>
      <c r="O38" s="1"/>
      <c r="P38" s="1"/>
    </row>
    <row r="39" spans="2:16" ht="15" thickTop="1">
      <c r="B39" s="50" t="s">
        <v>33</v>
      </c>
      <c r="C39" s="31">
        <v>1140.4274851301484</v>
      </c>
      <c r="D39" s="32">
        <v>1</v>
      </c>
      <c r="E39" s="33">
        <v>1140.4274851301484</v>
      </c>
      <c r="F39" s="33">
        <v>31.297915913019885</v>
      </c>
      <c r="G39" s="34">
        <v>1.387934368363525E-3</v>
      </c>
      <c r="K39" s="1"/>
      <c r="L39" s="1"/>
      <c r="M39" s="1"/>
      <c r="N39" s="1"/>
      <c r="O39" s="1"/>
      <c r="P39" s="1"/>
    </row>
    <row r="40" spans="2:16">
      <c r="B40" s="51" t="s">
        <v>34</v>
      </c>
      <c r="C40" s="36">
        <v>218.62685457386618</v>
      </c>
      <c r="D40" s="37">
        <v>6</v>
      </c>
      <c r="E40" s="38">
        <v>36.437809095644361</v>
      </c>
      <c r="F40" s="39"/>
      <c r="G40" s="40"/>
      <c r="K40" s="1"/>
      <c r="L40" s="1"/>
      <c r="M40" s="1"/>
      <c r="N40" s="1"/>
      <c r="O40" s="1"/>
      <c r="P40" s="1"/>
    </row>
    <row r="41" spans="2:16" ht="15" thickBot="1">
      <c r="B41" s="52" t="s">
        <v>35</v>
      </c>
      <c r="C41" s="41">
        <v>1359.0543397040146</v>
      </c>
      <c r="D41" s="42">
        <v>7</v>
      </c>
      <c r="E41" s="43"/>
      <c r="F41" s="43"/>
      <c r="G41" s="44"/>
      <c r="K41" s="1"/>
      <c r="L41" s="1"/>
      <c r="M41" s="1"/>
      <c r="N41" s="1"/>
      <c r="O41" s="1"/>
      <c r="P41" s="1"/>
    </row>
    <row r="42" spans="2:16" ht="15" thickTop="1">
      <c r="B42" s="3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</row>
    <row r="43" spans="2:16">
      <c r="B43" s="3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</row>
    <row r="44" spans="2:16">
      <c r="B44" s="3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</row>
    <row r="45" spans="2:16">
      <c r="B45" s="3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</row>
    <row r="46" spans="2:16">
      <c r="B46" s="3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</row>
    <row r="47" spans="2:16">
      <c r="B47" s="3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</row>
    <row r="48" spans="2:16">
      <c r="B48" s="3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</row>
    <row r="49" spans="2:16">
      <c r="B49" s="3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</row>
    <row r="50" spans="2:16">
      <c r="B50" s="3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</row>
    <row r="51" spans="2:16">
      <c r="B51" s="3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</row>
    <row r="52" spans="2:16">
      <c r="B52" s="3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</row>
    <row r="53" spans="2:16">
      <c r="B53" s="3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</row>
    <row r="54" spans="2:16">
      <c r="B54" s="3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</row>
    <row r="55" spans="2:16">
      <c r="B55" s="3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</row>
    <row r="56" spans="2:16">
      <c r="B56" s="3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</row>
    <row r="57" spans="2:16">
      <c r="B57" s="3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</row>
    <row r="58" spans="2:16">
      <c r="B58" s="3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</row>
    <row r="59" spans="2:16">
      <c r="B59" s="3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</row>
    <row r="60" spans="2:16">
      <c r="B60" s="3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</row>
    <row r="61" spans="2:16">
      <c r="B61" s="3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</row>
    <row r="62" spans="2:16">
      <c r="B62" s="3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</row>
    <row r="63" spans="2:16">
      <c r="B63" s="3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</row>
    <row r="64" spans="2:16">
      <c r="B64" s="3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</row>
    <row r="65" spans="2:16">
      <c r="B65" s="3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</row>
    <row r="66" spans="2:16">
      <c r="B66" s="3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</row>
    <row r="67" spans="2:16">
      <c r="B67" s="3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</row>
    <row r="68" spans="2:16">
      <c r="B68" s="3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</row>
    <row r="69" spans="2:16">
      <c r="B69" s="3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</row>
    <row r="70" spans="2:16">
      <c r="B70" s="3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</row>
    <row r="71" spans="2:16">
      <c r="B71" s="3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</row>
    <row r="72" spans="2:16">
      <c r="B72" s="3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</row>
    <row r="73" spans="2:16">
      <c r="B73" s="3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</row>
    <row r="74" spans="2:16">
      <c r="B74" s="3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</row>
    <row r="75" spans="2:16">
      <c r="B75" s="3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</row>
    <row r="76" spans="2:16">
      <c r="B76" s="3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</row>
    <row r="77" spans="2:16">
      <c r="B77" s="3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</row>
    <row r="78" spans="2:16">
      <c r="B78" s="3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</row>
    <row r="79" spans="2:16">
      <c r="B79" s="3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</row>
    <row r="80" spans="2:16">
      <c r="B80" s="3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</row>
    <row r="81" spans="2:16">
      <c r="B81" s="3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</row>
    <row r="82" spans="2:16">
      <c r="B82" s="3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</row>
    <row r="83" spans="2:16">
      <c r="B83" s="3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</row>
    <row r="84" spans="2:16">
      <c r="B84" s="3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</row>
    <row r="85" spans="2:16">
      <c r="B85" s="3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</row>
    <row r="86" spans="2:16">
      <c r="B86" s="3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</row>
    <row r="87" spans="2:16">
      <c r="B87" s="3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</row>
    <row r="88" spans="2:16">
      <c r="B88" s="3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</row>
    <row r="89" spans="2:16">
      <c r="B89" s="3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</row>
    <row r="90" spans="2:16">
      <c r="B90" s="3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</row>
    <row r="91" spans="2:16">
      <c r="B91" s="3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</row>
    <row r="92" spans="2:16">
      <c r="B92" s="3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</row>
    <row r="93" spans="2:16">
      <c r="B93" s="3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</row>
    <row r="94" spans="2:16">
      <c r="B94" s="3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</row>
    <row r="95" spans="2:16">
      <c r="B95" s="3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</row>
    <row r="96" spans="2:16">
      <c r="B96" s="3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</row>
    <row r="97" spans="2:16">
      <c r="B97" s="3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</row>
    <row r="98" spans="2:16">
      <c r="B98" s="3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</row>
    <row r="99" spans="2:16">
      <c r="B99" s="3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</row>
    <row r="100" spans="2:16">
      <c r="B100" s="3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</row>
    <row r="101" spans="2:16">
      <c r="B101" s="3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</row>
    <row r="102" spans="2:16">
      <c r="B102" s="3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</row>
    <row r="103" spans="2:16">
      <c r="B103" s="3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</row>
    <row r="104" spans="2:16">
      <c r="B104" s="3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</row>
    <row r="105" spans="2:16">
      <c r="B105" s="3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</row>
    <row r="106" spans="2:16">
      <c r="B106" s="3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</row>
    <row r="107" spans="2:16">
      <c r="B107" s="3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</row>
    <row r="108" spans="2:16">
      <c r="B108" s="3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</row>
    <row r="109" spans="2:16">
      <c r="B109" s="3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</row>
    <row r="110" spans="2:16">
      <c r="B110" s="3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</row>
    <row r="111" spans="2:16">
      <c r="B111" s="3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</row>
    <row r="112" spans="2:16">
      <c r="B112" s="3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</row>
    <row r="113" spans="2:16">
      <c r="B113" s="3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</row>
    <row r="114" spans="2:16">
      <c r="B114" s="3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</row>
    <row r="115" spans="2:16">
      <c r="B115" s="3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</row>
    <row r="116" spans="2:16">
      <c r="B116" s="3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</row>
    <row r="117" spans="2:16">
      <c r="B117" s="3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</row>
    <row r="118" spans="2:16">
      <c r="B118" s="3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</row>
    <row r="119" spans="2:16">
      <c r="B119" s="3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</row>
    <row r="120" spans="2:16">
      <c r="B120" s="3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</row>
    <row r="121" spans="2:16">
      <c r="B121" s="3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</row>
    <row r="122" spans="2:16">
      <c r="B122" s="3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</row>
    <row r="123" spans="2:16">
      <c r="B123" s="3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</row>
    <row r="124" spans="2:16">
      <c r="B124" s="3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</row>
    <row r="125" spans="2:16">
      <c r="B125" s="3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</row>
    <row r="126" spans="2:16">
      <c r="B126" s="3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</row>
    <row r="127" spans="2:16">
      <c r="B127" s="3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</row>
    <row r="128" spans="2:16">
      <c r="B128" s="3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</row>
    <row r="129" spans="2:16">
      <c r="B129" s="3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</row>
    <row r="130" spans="2:16">
      <c r="B130" s="3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</row>
    <row r="131" spans="2:16">
      <c r="B131" s="3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</row>
    <row r="132" spans="2:16">
      <c r="B132" s="3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</row>
    <row r="133" spans="2:16">
      <c r="B133" s="3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</row>
    <row r="134" spans="2:16">
      <c r="B134" s="3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</row>
    <row r="135" spans="2:16">
      <c r="B135" s="3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</row>
    <row r="136" spans="2:16">
      <c r="B136" s="3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</row>
    <row r="137" spans="2:16">
      <c r="B137" s="3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</row>
    <row r="138" spans="2:16">
      <c r="B138" s="3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</row>
    <row r="139" spans="2:16">
      <c r="B139" s="3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</row>
    <row r="140" spans="2:16">
      <c r="B140" s="3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</row>
    <row r="141" spans="2:16">
      <c r="B141" s="3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</row>
    <row r="142" spans="2:16">
      <c r="B142" s="3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</row>
    <row r="143" spans="2:16">
      <c r="B143" s="3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</row>
    <row r="144" spans="2:16">
      <c r="B144" s="3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</row>
    <row r="145" spans="2:16">
      <c r="B145" s="3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</row>
    <row r="146" spans="2:16">
      <c r="B146" s="3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</row>
    <row r="147" spans="2:16">
      <c r="B147" s="3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</row>
    <row r="148" spans="2:16">
      <c r="B148" s="3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</row>
    <row r="149" spans="2:16">
      <c r="B149" s="3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</row>
    <row r="150" spans="2:16">
      <c r="B150" s="3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</row>
    <row r="151" spans="2:16">
      <c r="B151" s="3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</row>
    <row r="152" spans="2:16">
      <c r="B152" s="3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</row>
    <row r="153" spans="2:16">
      <c r="B153" s="3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</row>
    <row r="154" spans="2:16">
      <c r="B154" s="3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</row>
    <row r="155" spans="2:16">
      <c r="B155" s="3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</row>
    <row r="156" spans="2:16">
      <c r="B156" s="3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</row>
    <row r="157" spans="2:16">
      <c r="B157" s="3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</row>
    <row r="158" spans="2:16">
      <c r="B158" s="3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</row>
    <row r="159" spans="2:16">
      <c r="B159" s="3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</row>
    <row r="160" spans="2:16">
      <c r="B160" s="3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</row>
    <row r="161" spans="2:16">
      <c r="B161" s="3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</row>
    <row r="162" spans="2:16">
      <c r="B162" s="3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</row>
    <row r="163" spans="2:16">
      <c r="B163" s="3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</row>
    <row r="164" spans="2:16">
      <c r="B164" s="3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</row>
    <row r="165" spans="2:16">
      <c r="B165" s="3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</row>
    <row r="166" spans="2:16">
      <c r="B166" s="3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</row>
    <row r="167" spans="2:16">
      <c r="B167" s="3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</row>
    <row r="168" spans="2:16">
      <c r="B168" s="3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</row>
    <row r="169" spans="2:16">
      <c r="B169" s="3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</row>
    <row r="170" spans="2:16">
      <c r="B170" s="3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</row>
    <row r="171" spans="2:16">
      <c r="B171" s="3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</row>
    <row r="172" spans="2:16">
      <c r="B172" s="3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</row>
    <row r="173" spans="2:16">
      <c r="B173" s="3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</row>
    <row r="174" spans="2:16">
      <c r="B174" s="3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</row>
    <row r="175" spans="2:16">
      <c r="B175" s="3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</row>
    <row r="176" spans="2:16">
      <c r="B176" s="3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</row>
    <row r="177" spans="2:16">
      <c r="B177" s="3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</row>
    <row r="178" spans="2:16">
      <c r="B178" s="3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</row>
    <row r="179" spans="2:16">
      <c r="B179" s="3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</row>
    <row r="180" spans="2:16">
      <c r="B180" s="3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</row>
    <row r="181" spans="2:16">
      <c r="B181" s="3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</row>
    <row r="182" spans="2:16">
      <c r="B182" s="3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</row>
    <row r="183" spans="2:16">
      <c r="B183" s="3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</row>
    <row r="184" spans="2:16">
      <c r="B184" s="3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</row>
    <row r="185" spans="2:16">
      <c r="B185" s="3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</row>
    <row r="186" spans="2:16">
      <c r="B186" s="3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</row>
    <row r="187" spans="2:16">
      <c r="B187" s="3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</row>
    <row r="188" spans="2:16">
      <c r="B188" s="3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</row>
    <row r="189" spans="2:16">
      <c r="B189" s="3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</row>
    <row r="190" spans="2:16">
      <c r="B190" s="3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</row>
    <row r="191" spans="2:16">
      <c r="B191" s="3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</row>
    <row r="192" spans="2:16">
      <c r="B192" s="3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</row>
    <row r="193" spans="2:16">
      <c r="B193" s="3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</row>
    <row r="194" spans="2:16">
      <c r="B194" s="3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</row>
    <row r="195" spans="2:16">
      <c r="B195" s="3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</row>
    <row r="196" spans="2:16">
      <c r="B196" s="3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</row>
    <row r="197" spans="2:16">
      <c r="B197" s="3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</row>
    <row r="198" spans="2:16">
      <c r="B198" s="3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</row>
    <row r="199" spans="2:16">
      <c r="B199" s="3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</row>
    <row r="200" spans="2:16">
      <c r="B200" s="3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</row>
    <row r="201" spans="2:16">
      <c r="B201" s="3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</row>
    <row r="202" spans="2:16">
      <c r="B202" s="3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</row>
    <row r="203" spans="2:16">
      <c r="B203" s="3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</row>
    <row r="204" spans="2:16">
      <c r="B204" s="3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</row>
    <row r="205" spans="2:16">
      <c r="B205" s="3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</row>
    <row r="206" spans="2:16">
      <c r="B206" s="3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</row>
    <row r="207" spans="2:16">
      <c r="B207" s="3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</row>
    <row r="208" spans="2:16">
      <c r="B208" s="3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</row>
    <row r="209" spans="2:16">
      <c r="B209" s="3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</row>
    <row r="210" spans="2:16">
      <c r="B210" s="3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</row>
    <row r="211" spans="2:16">
      <c r="B211" s="3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</row>
    <row r="212" spans="2:16">
      <c r="B212" s="3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</row>
    <row r="213" spans="2:16">
      <c r="B213" s="3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</row>
    <row r="214" spans="2:16">
      <c r="B214" s="3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</row>
    <row r="215" spans="2:16">
      <c r="B215" s="3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</row>
    <row r="216" spans="2:16">
      <c r="B216" s="3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</row>
    <row r="217" spans="2:16">
      <c r="B217" s="3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</row>
    <row r="218" spans="2:16">
      <c r="B218" s="3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</row>
    <row r="219" spans="2:16">
      <c r="B219" s="3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</row>
    <row r="220" spans="2:16">
      <c r="B220" s="3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</row>
    <row r="221" spans="2:16">
      <c r="B221" s="3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</row>
    <row r="222" spans="2:16">
      <c r="B222" s="3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</row>
    <row r="223" spans="2:16">
      <c r="B223" s="3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</row>
    <row r="224" spans="2:16">
      <c r="B224" s="3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</row>
    <row r="225" spans="2:16">
      <c r="B225" s="3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</row>
    <row r="226" spans="2:16">
      <c r="B226" s="3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</row>
    <row r="227" spans="2:16">
      <c r="B227" s="3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</row>
    <row r="228" spans="2:16">
      <c r="B228" s="3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</row>
    <row r="229" spans="2:16">
      <c r="B229" s="3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</row>
    <row r="230" spans="2:16">
      <c r="B230" s="3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</row>
    <row r="231" spans="2:16">
      <c r="B231" s="3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</row>
    <row r="232" spans="2:16">
      <c r="B232" s="3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</row>
    <row r="233" spans="2:16">
      <c r="B233" s="3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</row>
    <row r="234" spans="2:16">
      <c r="B234" s="3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</row>
    <row r="235" spans="2:16">
      <c r="B235" s="3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</row>
    <row r="236" spans="2:16">
      <c r="B236" s="3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</row>
    <row r="237" spans="2:16">
      <c r="B237" s="3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</row>
    <row r="238" spans="2:16">
      <c r="B238" s="3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</row>
    <row r="239" spans="2:16">
      <c r="B239" s="3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</row>
    <row r="240" spans="2:16">
      <c r="B240" s="3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</row>
    <row r="241" spans="2:16">
      <c r="B241" s="3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</row>
    <row r="242" spans="2:16">
      <c r="B242" s="3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</row>
    <row r="243" spans="2:16">
      <c r="B243" s="3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</row>
    <row r="244" spans="2:16">
      <c r="B244" s="3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</row>
    <row r="245" spans="2:16">
      <c r="B245" s="3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</row>
    <row r="246" spans="2:16">
      <c r="B246" s="3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</row>
    <row r="247" spans="2:16">
      <c r="B247" s="3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</row>
    <row r="248" spans="2:16">
      <c r="B248" s="3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</row>
    <row r="249" spans="2:16">
      <c r="B249" s="3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</row>
    <row r="250" spans="2:16">
      <c r="B250" s="3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</row>
    <row r="251" spans="2:16">
      <c r="B251" s="3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</row>
    <row r="252" spans="2:16">
      <c r="B252" s="3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</row>
    <row r="253" spans="2:16">
      <c r="B253" s="3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</row>
    <row r="254" spans="2:16">
      <c r="B254" s="3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</row>
    <row r="255" spans="2:16">
      <c r="B255" s="3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</row>
    <row r="256" spans="2:16">
      <c r="B256" s="3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</row>
    <row r="257" spans="2:16">
      <c r="B257" s="3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</row>
    <row r="258" spans="2:16">
      <c r="B258" s="3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</row>
    <row r="259" spans="2:16">
      <c r="B259" s="3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</row>
    <row r="260" spans="2:16">
      <c r="B260" s="3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</row>
    <row r="261" spans="2:16">
      <c r="B261" s="3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</row>
    <row r="262" spans="2:16">
      <c r="B262" s="3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</row>
    <row r="263" spans="2:16">
      <c r="B263" s="3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</row>
    <row r="264" spans="2:16">
      <c r="B264" s="3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</row>
    <row r="265" spans="2:16">
      <c r="B265" s="3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</row>
    <row r="266" spans="2:16">
      <c r="B266" s="3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</row>
    <row r="267" spans="2:16">
      <c r="B267" s="3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</row>
    <row r="268" spans="2:16">
      <c r="B268" s="3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</row>
    <row r="269" spans="2:16">
      <c r="B269" s="3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</row>
    <row r="270" spans="2:16">
      <c r="B270" s="3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</row>
    <row r="271" spans="2:16">
      <c r="B271" s="3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</row>
    <row r="272" spans="2:16">
      <c r="B272" s="3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</row>
    <row r="273" spans="2:16">
      <c r="B273" s="3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</row>
    <row r="274" spans="2:16">
      <c r="B274" s="3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</row>
    <row r="275" spans="2:16">
      <c r="B275" s="3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</row>
    <row r="276" spans="2:16">
      <c r="B276" s="3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</row>
    <row r="277" spans="2:16">
      <c r="B277" s="3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</row>
    <row r="278" spans="2:16">
      <c r="B278" s="3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</row>
    <row r="279" spans="2:16">
      <c r="B279" s="3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</row>
    <row r="280" spans="2:16">
      <c r="B280" s="3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</row>
    <row r="281" spans="2:16">
      <c r="B281" s="3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</row>
    <row r="282" spans="2:16">
      <c r="B282" s="3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</row>
    <row r="283" spans="2:16">
      <c r="B283" s="3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</row>
    <row r="284" spans="2:16">
      <c r="B284" s="3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</row>
    <row r="285" spans="2:16">
      <c r="B285" s="3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</row>
    <row r="286" spans="2:16">
      <c r="B286" s="3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</row>
    <row r="287" spans="2:16">
      <c r="B287" s="3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</row>
    <row r="288" spans="2:16">
      <c r="B288" s="3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</row>
    <row r="289" spans="2:16">
      <c r="B289" s="3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</row>
    <row r="290" spans="2:16">
      <c r="B290" s="3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</row>
    <row r="291" spans="2:16">
      <c r="B291" s="3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</row>
    <row r="292" spans="2:16">
      <c r="B292" s="3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</row>
    <row r="293" spans="2:16">
      <c r="B293" s="3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</row>
    <row r="294" spans="2:16">
      <c r="B294" s="3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</row>
    <row r="295" spans="2:16">
      <c r="B295" s="3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</row>
    <row r="296" spans="2:16">
      <c r="B296" s="3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</row>
    <row r="297" spans="2:16">
      <c r="B297" s="3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</row>
    <row r="298" spans="2:16">
      <c r="B298" s="3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</row>
    <row r="299" spans="2:16">
      <c r="B299" s="3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</row>
    <row r="300" spans="2:16">
      <c r="B300" s="3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</row>
    <row r="301" spans="2:16">
      <c r="B301" s="3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</row>
    <row r="302" spans="2:16">
      <c r="B302" s="3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</row>
    <row r="303" spans="2:16">
      <c r="B303" s="3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</row>
    <row r="304" spans="2:16">
      <c r="B304" s="3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</row>
    <row r="305" spans="2:16">
      <c r="B305" s="3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</row>
    <row r="306" spans="2:16">
      <c r="B306" s="3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</row>
    <row r="307" spans="2:16">
      <c r="B307" s="3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</row>
    <row r="308" spans="2:16">
      <c r="B308" s="3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</row>
    <row r="309" spans="2:16">
      <c r="B309" s="3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</row>
    <row r="310" spans="2:16">
      <c r="B310" s="3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</row>
    <row r="311" spans="2:16">
      <c r="B311" s="3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</row>
    <row r="312" spans="2:16">
      <c r="B312" s="3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</row>
    <row r="313" spans="2:16">
      <c r="B313" s="3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</row>
    <row r="314" spans="2:16">
      <c r="B314" s="3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</row>
    <row r="315" spans="2:16">
      <c r="B315" s="3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</row>
    <row r="316" spans="2:16">
      <c r="B316" s="3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</row>
    <row r="317" spans="2:16">
      <c r="B317" s="3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</row>
    <row r="318" spans="2:16">
      <c r="B318" s="3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</row>
    <row r="319" spans="2:16">
      <c r="B319" s="3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</row>
    <row r="320" spans="2:16">
      <c r="B320" s="3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</row>
    <row r="321" spans="2:16">
      <c r="B321" s="3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</row>
    <row r="322" spans="2:16">
      <c r="B322" s="3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</row>
    <row r="323" spans="2:16">
      <c r="B323" s="3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</row>
    <row r="324" spans="2:16">
      <c r="B324" s="3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</row>
    <row r="325" spans="2:16">
      <c r="B325" s="3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</row>
    <row r="326" spans="2:16">
      <c r="B326" s="3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</row>
    <row r="327" spans="2:16">
      <c r="B327" s="3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</row>
    <row r="328" spans="2:16">
      <c r="B328" s="3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</row>
    <row r="329" spans="2:16">
      <c r="B329" s="3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</row>
    <row r="330" spans="2:16">
      <c r="B330" s="3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</row>
    <row r="331" spans="2:16">
      <c r="B331" s="3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</row>
    <row r="332" spans="2:16">
      <c r="B332" s="3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</row>
    <row r="333" spans="2:16">
      <c r="B333" s="3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</row>
    <row r="334" spans="2:16">
      <c r="B334" s="3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</row>
    <row r="335" spans="2:16">
      <c r="B335" s="3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</row>
    <row r="336" spans="2:16">
      <c r="B336" s="3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</row>
    <row r="337" spans="2:16">
      <c r="B337" s="3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</row>
    <row r="338" spans="2:16">
      <c r="B338" s="3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</row>
    <row r="339" spans="2:16">
      <c r="B339" s="3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</row>
    <row r="340" spans="2:16">
      <c r="B340" s="3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</row>
    <row r="341" spans="2:16">
      <c r="B341" s="3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</row>
    <row r="342" spans="2:16">
      <c r="B342" s="3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</row>
    <row r="343" spans="2:16">
      <c r="B343" s="3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</row>
    <row r="344" spans="2:16">
      <c r="B344" s="3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</row>
    <row r="345" spans="2:16">
      <c r="B345" s="3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</row>
    <row r="346" spans="2:16">
      <c r="B346" s="3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</row>
    <row r="347" spans="2:16">
      <c r="B347" s="3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</row>
    <row r="348" spans="2:16">
      <c r="B348" s="3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</row>
    <row r="349" spans="2:16">
      <c r="B349" s="3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</row>
    <row r="350" spans="2:16">
      <c r="B350" s="3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</row>
    <row r="351" spans="2:16">
      <c r="B351" s="3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</row>
    <row r="352" spans="2:16">
      <c r="B352" s="3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</row>
    <row r="353" spans="2:16">
      <c r="B353" s="3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</row>
    <row r="354" spans="2:16">
      <c r="B354" s="3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</row>
    <row r="355" spans="2:16">
      <c r="B355" s="3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</row>
    <row r="356" spans="2:16">
      <c r="B356" s="3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</row>
    <row r="357" spans="2:16">
      <c r="B357" s="3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</row>
    <row r="358" spans="2:16">
      <c r="B358" s="3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</row>
    <row r="359" spans="2:16">
      <c r="B359" s="3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</row>
    <row r="360" spans="2:16">
      <c r="B360" s="3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</row>
    <row r="361" spans="2:16">
      <c r="B361" s="3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</row>
    <row r="362" spans="2:16">
      <c r="B362" s="3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</row>
    <row r="363" spans="2:16">
      <c r="B363" s="3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</row>
    <row r="364" spans="2:16">
      <c r="B364" s="3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</row>
    <row r="365" spans="2:16">
      <c r="B365" s="3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</row>
    <row r="366" spans="2:16">
      <c r="B366" s="3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</row>
    <row r="367" spans="2:16">
      <c r="B367" s="3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</row>
    <row r="368" spans="2:16">
      <c r="B368" s="3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</row>
    <row r="369" spans="2:16">
      <c r="B369" s="3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</row>
    <row r="370" spans="2:16">
      <c r="B370" s="3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</row>
    <row r="371" spans="2:16">
      <c r="B371" s="3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</row>
    <row r="372" spans="2:16">
      <c r="B372" s="3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</row>
    <row r="373" spans="2:16">
      <c r="B373" s="3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</row>
    <row r="374" spans="2:16">
      <c r="B374" s="3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</row>
    <row r="375" spans="2:16">
      <c r="B375" s="3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</row>
  </sheetData>
  <mergeCells count="12">
    <mergeCell ref="J30:J31"/>
    <mergeCell ref="B36:G36"/>
    <mergeCell ref="B37:G37"/>
    <mergeCell ref="B28:J28"/>
    <mergeCell ref="B29:J29"/>
    <mergeCell ref="B30:B31"/>
    <mergeCell ref="C30:C31"/>
    <mergeCell ref="D30:D31"/>
    <mergeCell ref="E30:E31"/>
    <mergeCell ref="F30:F31"/>
    <mergeCell ref="G30:H30"/>
    <mergeCell ref="I30:I3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34"/>
  <sheetViews>
    <sheetView workbookViewId="0">
      <selection activeCell="E18" sqref="E18"/>
    </sheetView>
  </sheetViews>
  <sheetFormatPr defaultRowHeight="14.25"/>
  <cols>
    <col min="2" max="2" width="11.5" customWidth="1"/>
  </cols>
  <sheetData>
    <row r="3" spans="2:21">
      <c r="R3" t="s">
        <v>38</v>
      </c>
      <c r="U3" t="s">
        <v>42</v>
      </c>
    </row>
    <row r="4" spans="2:21">
      <c r="E4" t="s">
        <v>36</v>
      </c>
      <c r="F4" t="s">
        <v>37</v>
      </c>
    </row>
    <row r="5" spans="2:21">
      <c r="B5" t="s">
        <v>38</v>
      </c>
      <c r="C5" s="2" t="s">
        <v>39</v>
      </c>
      <c r="D5" s="53">
        <f>3/8</f>
        <v>0.375</v>
      </c>
      <c r="E5">
        <f>SQRT(D5)</f>
        <v>0.61237243569579447</v>
      </c>
      <c r="F5" s="53">
        <f>ASIN(E5)</f>
        <v>0.65905803582640898</v>
      </c>
    </row>
    <row r="6" spans="2:21">
      <c r="C6" s="2" t="s">
        <v>40</v>
      </c>
      <c r="D6" s="53">
        <f>7/9</f>
        <v>0.77777777777777779</v>
      </c>
      <c r="E6">
        <f t="shared" ref="E6:E10" si="0">SQRT(D6)</f>
        <v>0.88191710368819687</v>
      </c>
      <c r="F6" s="53">
        <f t="shared" ref="F6:F10" si="1">ASIN(E6)</f>
        <v>1.0799136485055854</v>
      </c>
      <c r="K6" t="s">
        <v>38</v>
      </c>
    </row>
    <row r="7" spans="2:21">
      <c r="C7" s="2" t="s">
        <v>41</v>
      </c>
      <c r="D7" s="53">
        <f>5/9</f>
        <v>0.55555555555555558</v>
      </c>
      <c r="E7">
        <f t="shared" si="0"/>
        <v>0.7453559924999299</v>
      </c>
      <c r="F7" s="53">
        <f t="shared" si="1"/>
        <v>0.84106867056793033</v>
      </c>
    </row>
    <row r="8" spans="2:21">
      <c r="B8" t="s">
        <v>42</v>
      </c>
      <c r="C8" s="2" t="s">
        <v>43</v>
      </c>
      <c r="D8" s="53">
        <f>2/8</f>
        <v>0.25</v>
      </c>
      <c r="E8">
        <f t="shared" si="0"/>
        <v>0.5</v>
      </c>
      <c r="F8" s="53">
        <f t="shared" si="1"/>
        <v>0.52359877559829893</v>
      </c>
    </row>
    <row r="9" spans="2:21">
      <c r="C9" s="2" t="s">
        <v>44</v>
      </c>
      <c r="D9" s="53">
        <f>4/8</f>
        <v>0.5</v>
      </c>
      <c r="E9">
        <f t="shared" si="0"/>
        <v>0.70710678118654757</v>
      </c>
      <c r="F9" s="53">
        <f t="shared" si="1"/>
        <v>0.78539816339744839</v>
      </c>
    </row>
    <row r="10" spans="2:21">
      <c r="C10" s="2" t="s">
        <v>45</v>
      </c>
      <c r="D10" s="53">
        <f>4/8</f>
        <v>0.5</v>
      </c>
      <c r="E10">
        <f t="shared" si="0"/>
        <v>0.70710678118654757</v>
      </c>
      <c r="F10" s="53">
        <f t="shared" si="1"/>
        <v>0.78539816339744839</v>
      </c>
    </row>
    <row r="11" spans="2:21">
      <c r="K11" t="s">
        <v>42</v>
      </c>
    </row>
    <row r="19" spans="2:26">
      <c r="B19" s="10"/>
      <c r="C19" s="10"/>
      <c r="D19" s="10"/>
      <c r="E19" s="10"/>
      <c r="F19" s="10"/>
      <c r="G19" s="10"/>
      <c r="H19" s="10"/>
      <c r="I19" s="10"/>
      <c r="J19" s="10"/>
      <c r="R19" s="10"/>
      <c r="S19" s="10"/>
      <c r="T19" s="10"/>
      <c r="U19" s="10"/>
      <c r="V19" s="10"/>
      <c r="W19" s="10"/>
      <c r="X19" s="10"/>
      <c r="Y19" s="10"/>
      <c r="Z19" s="10"/>
    </row>
    <row r="20" spans="2:26" ht="14.25" customHeight="1">
      <c r="B20" s="72" t="s">
        <v>20</v>
      </c>
      <c r="C20" s="72"/>
      <c r="D20" s="72"/>
      <c r="E20" s="72"/>
      <c r="F20" s="72"/>
      <c r="G20" s="72"/>
      <c r="H20" s="72"/>
      <c r="I20" s="72"/>
      <c r="J20" s="72"/>
    </row>
    <row r="21" spans="2:26" ht="15" thickBot="1">
      <c r="B21" s="80" t="s">
        <v>10</v>
      </c>
      <c r="C21" s="80"/>
      <c r="D21" s="80"/>
      <c r="E21" s="80"/>
      <c r="F21" s="80"/>
      <c r="G21" s="80"/>
      <c r="H21" s="80"/>
      <c r="I21" s="80"/>
      <c r="J21" s="80"/>
    </row>
    <row r="22" spans="2:26" ht="24.75" customHeight="1" thickTop="1">
      <c r="B22" s="74"/>
      <c r="C22" s="85" t="s">
        <v>11</v>
      </c>
      <c r="D22" s="81" t="s">
        <v>21</v>
      </c>
      <c r="E22" s="81" t="s">
        <v>22</v>
      </c>
      <c r="F22" s="81" t="s">
        <v>23</v>
      </c>
      <c r="G22" s="87" t="s">
        <v>24</v>
      </c>
      <c r="H22" s="88"/>
      <c r="I22" s="81" t="s">
        <v>25</v>
      </c>
      <c r="J22" s="83" t="s">
        <v>26</v>
      </c>
    </row>
    <row r="23" spans="2:26" ht="15" thickBot="1">
      <c r="B23" s="75"/>
      <c r="C23" s="86"/>
      <c r="D23" s="82"/>
      <c r="E23" s="82"/>
      <c r="F23" s="82"/>
      <c r="G23" s="45" t="s">
        <v>27</v>
      </c>
      <c r="H23" s="45" t="s">
        <v>28</v>
      </c>
      <c r="I23" s="82"/>
      <c r="J23" s="84"/>
    </row>
    <row r="24" spans="2:26" ht="15" thickTop="1">
      <c r="B24" s="11" t="s">
        <v>12</v>
      </c>
      <c r="C24" s="12">
        <v>3</v>
      </c>
      <c r="D24" s="54">
        <v>0.56944444466666655</v>
      </c>
      <c r="E24" s="55">
        <v>0.20174776463185565</v>
      </c>
      <c r="F24" s="55">
        <v>0.11647912621860712</v>
      </c>
      <c r="G24" s="54">
        <v>6.8275214283344404E-2</v>
      </c>
      <c r="H24" s="13">
        <v>1.0706136750499886</v>
      </c>
      <c r="I24" s="56">
        <v>0.375</v>
      </c>
      <c r="J24" s="57">
        <v>0.77777777800000003</v>
      </c>
      <c r="M24" t="s">
        <v>38</v>
      </c>
      <c r="N24">
        <v>0.56944444466666655</v>
      </c>
      <c r="O24">
        <v>0.1218592634883303</v>
      </c>
      <c r="P24">
        <f>N24*100</f>
        <v>56.944444466666653</v>
      </c>
      <c r="Q24">
        <f>O24*100</f>
        <v>12.18592634883303</v>
      </c>
    </row>
    <row r="25" spans="2:26">
      <c r="B25" s="17" t="s">
        <v>13</v>
      </c>
      <c r="C25" s="18">
        <v>3</v>
      </c>
      <c r="D25" s="21">
        <v>0.41666666666666669</v>
      </c>
      <c r="E25" s="58">
        <v>0.14433756729740643</v>
      </c>
      <c r="F25" s="58">
        <v>8.3333333333333329E-2</v>
      </c>
      <c r="G25" s="21">
        <v>5.8112272520878139E-2</v>
      </c>
      <c r="H25" s="21">
        <v>0.77522106081245523</v>
      </c>
      <c r="I25" s="59">
        <v>0.25</v>
      </c>
      <c r="J25" s="60">
        <v>0.5</v>
      </c>
      <c r="M25" t="s">
        <v>42</v>
      </c>
      <c r="N25">
        <v>0.41666666666666669</v>
      </c>
      <c r="O25">
        <v>8.7266462333333322E-2</v>
      </c>
      <c r="P25">
        <f>N25*100</f>
        <v>41.666666666666671</v>
      </c>
      <c r="Q25">
        <f>O25*100</f>
        <v>8.7266462333333319</v>
      </c>
    </row>
    <row r="26" spans="2:26" ht="15" thickBot="1">
      <c r="B26" s="24" t="s">
        <v>46</v>
      </c>
      <c r="C26" s="25">
        <v>6</v>
      </c>
      <c r="D26" s="61">
        <v>0.49305555566666665</v>
      </c>
      <c r="E26" s="62">
        <v>0.17781032698383623</v>
      </c>
      <c r="F26" s="62">
        <v>7.2590762017971627E-2</v>
      </c>
      <c r="G26" s="61">
        <v>0.30645506138981754</v>
      </c>
      <c r="H26" s="61">
        <v>0.67965604994351569</v>
      </c>
      <c r="I26" s="63">
        <v>0.25</v>
      </c>
      <c r="J26" s="64">
        <v>0.77777777800000003</v>
      </c>
    </row>
    <row r="27" spans="2:26" ht="15" thickTop="1">
      <c r="B27" s="10"/>
      <c r="C27" s="10"/>
      <c r="D27" s="10"/>
      <c r="E27" s="10"/>
      <c r="F27" s="10"/>
      <c r="G27" s="10"/>
      <c r="H27" s="10"/>
      <c r="I27" s="10"/>
      <c r="J27" s="10"/>
    </row>
    <row r="28" spans="2:26" ht="14.25" customHeight="1">
      <c r="B28" s="72" t="s">
        <v>29</v>
      </c>
      <c r="C28" s="72"/>
      <c r="D28" s="72"/>
      <c r="E28" s="72"/>
      <c r="F28" s="72"/>
      <c r="G28" s="72"/>
      <c r="H28" s="10"/>
      <c r="I28" s="10"/>
      <c r="J28" s="10"/>
    </row>
    <row r="29" spans="2:26" ht="15" thickBot="1">
      <c r="B29" s="80" t="s">
        <v>10</v>
      </c>
      <c r="C29" s="80"/>
      <c r="D29" s="80"/>
      <c r="E29" s="80"/>
      <c r="F29" s="80"/>
      <c r="G29" s="80"/>
      <c r="H29" s="10"/>
      <c r="I29" s="10"/>
      <c r="J29" s="10"/>
    </row>
    <row r="30" spans="2:26" ht="24.75" thickTop="1" thickBot="1">
      <c r="B30" s="46"/>
      <c r="C30" s="47" t="s">
        <v>30</v>
      </c>
      <c r="D30" s="48" t="s">
        <v>14</v>
      </c>
      <c r="E30" s="48" t="s">
        <v>31</v>
      </c>
      <c r="F30" s="48" t="s">
        <v>15</v>
      </c>
      <c r="G30" s="49" t="s">
        <v>32</v>
      </c>
      <c r="H30" s="10"/>
      <c r="I30" s="10"/>
      <c r="J30" s="10"/>
    </row>
    <row r="31" spans="2:26" ht="15" thickTop="1">
      <c r="B31" s="30" t="s">
        <v>33</v>
      </c>
      <c r="C31" s="65">
        <v>3.5011574175925868E-2</v>
      </c>
      <c r="D31" s="32">
        <v>1</v>
      </c>
      <c r="E31" s="66">
        <v>3.5011574175925868E-2</v>
      </c>
      <c r="F31" s="33">
        <v>1.1379310370511277</v>
      </c>
      <c r="G31" s="34">
        <v>0.34619548843036313</v>
      </c>
      <c r="H31" s="10"/>
      <c r="I31" s="10"/>
      <c r="J31" s="10"/>
    </row>
    <row r="32" spans="2:26">
      <c r="B32" s="35" t="s">
        <v>34</v>
      </c>
      <c r="C32" s="67">
        <v>0.1230709877345679</v>
      </c>
      <c r="D32" s="37">
        <v>4</v>
      </c>
      <c r="E32" s="68">
        <v>3.0767746933641975E-2</v>
      </c>
      <c r="F32" s="39"/>
      <c r="G32" s="40"/>
      <c r="H32" s="10"/>
      <c r="I32" s="10"/>
      <c r="J32" s="10"/>
    </row>
    <row r="33" spans="2:10" ht="15" thickBot="1">
      <c r="B33" s="24" t="s">
        <v>46</v>
      </c>
      <c r="C33" s="69">
        <v>0.15808256191049377</v>
      </c>
      <c r="D33" s="42">
        <v>5</v>
      </c>
      <c r="E33" s="43"/>
      <c r="F33" s="43"/>
      <c r="G33" s="44"/>
      <c r="H33" s="10"/>
      <c r="I33" s="10"/>
      <c r="J33" s="10"/>
    </row>
    <row r="34" spans="2:10" ht="15" thickTop="1"/>
  </sheetData>
  <mergeCells count="12">
    <mergeCell ref="B29:G29"/>
    <mergeCell ref="B28:G28"/>
    <mergeCell ref="I22:I23"/>
    <mergeCell ref="J22:J23"/>
    <mergeCell ref="B20:J20"/>
    <mergeCell ref="B21:J21"/>
    <mergeCell ref="B22:B23"/>
    <mergeCell ref="C22:C23"/>
    <mergeCell ref="D22:D23"/>
    <mergeCell ref="E22:E23"/>
    <mergeCell ref="F22:F23"/>
    <mergeCell ref="G22:H22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3-23T15:06:17Z</dcterms:modified>
</cp:coreProperties>
</file>